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18620" yWindow="0" windowWidth="14920" windowHeight="20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1" l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D3" i="1"/>
  <c r="D4" i="1"/>
  <c r="D5" i="1"/>
  <c r="D6" i="1"/>
  <c r="D2" i="1"/>
  <c r="F3" i="1"/>
  <c r="F4" i="1"/>
  <c r="F5" i="1"/>
  <c r="F6" i="1"/>
  <c r="F2" i="1"/>
</calcChain>
</file>

<file path=xl/sharedStrings.xml><?xml version="1.0" encoding="utf-8"?>
<sst xmlns="http://schemas.openxmlformats.org/spreadsheetml/2006/main" count="29" uniqueCount="29">
  <si>
    <t># reads input to Tophat</t>
  </si>
  <si>
    <t># mapped reads</t>
  </si>
  <si>
    <t>% mapped reads</t>
  </si>
  <si>
    <t># uniquely mapped reads</t>
  </si>
  <si>
    <t>% uniquely mapped reads</t>
  </si>
  <si>
    <t>00_total_r1</t>
  </si>
  <si>
    <t>00_total_r2</t>
  </si>
  <si>
    <t>04_total_r1</t>
  </si>
  <si>
    <t>04_total_r2</t>
  </si>
  <si>
    <t>08_total_r1</t>
  </si>
  <si>
    <t>08_total_r2</t>
  </si>
  <si>
    <t>12_total_r1</t>
  </si>
  <si>
    <t>12_total_r2</t>
  </si>
  <si>
    <t>16_total_r1</t>
  </si>
  <si>
    <t>16_total_r2</t>
  </si>
  <si>
    <t>20_total_r1</t>
  </si>
  <si>
    <t>20_total_r2</t>
  </si>
  <si>
    <t>24_total_r1</t>
  </si>
  <si>
    <t>24_total_r2</t>
  </si>
  <si>
    <t>28_total_r1</t>
  </si>
  <si>
    <t>28_total_r2</t>
  </si>
  <si>
    <t>32_total_r1</t>
  </si>
  <si>
    <t>32_total_r2</t>
  </si>
  <si>
    <t>36_total_r1</t>
  </si>
  <si>
    <t>36_total_r2</t>
  </si>
  <si>
    <t>40_total_r1</t>
  </si>
  <si>
    <t>40_total_r2</t>
  </si>
  <si>
    <t>44_total_r1</t>
  </si>
  <si>
    <t>44_total_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theme="1"/>
      <name val="Monaco"/>
      <family val="2"/>
      <charset val="128"/>
    </font>
    <font>
      <sz val="10"/>
      <color theme="1"/>
      <name val="Arial"/>
    </font>
    <font>
      <sz val="10"/>
      <color rgb="FF000000"/>
      <name val="Monaco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 wrapText="1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2" fontId="2" fillId="0" borderId="1" xfId="0" applyNumberFormat="1" applyFont="1" applyBorder="1" applyAlignment="1">
      <alignment vertical="center" wrapText="1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zoomScale="125" zoomScaleNormal="125" zoomScalePageLayoutView="125" workbookViewId="0">
      <selection activeCell="C10" sqref="C10"/>
    </sheetView>
  </sheetViews>
  <sheetFormatPr baseColWidth="10" defaultRowHeight="14" x14ac:dyDescent="0"/>
  <cols>
    <col min="1" max="1" width="13" style="2" customWidth="1"/>
    <col min="2" max="3" width="11.83203125" style="2" bestFit="1" customWidth="1"/>
    <col min="4" max="4" width="10.5" style="2" customWidth="1"/>
    <col min="5" max="5" width="11.83203125" style="2" bestFit="1" customWidth="1"/>
    <col min="6" max="6" width="11.5" style="2" customWidth="1"/>
    <col min="7" max="16384" width="10.83203125" style="2"/>
  </cols>
  <sheetData>
    <row r="1" spans="1:6" ht="3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2" t="s">
        <v>5</v>
      </c>
      <c r="B2" s="3">
        <v>32151909</v>
      </c>
      <c r="C2" s="3">
        <v>13350933</v>
      </c>
      <c r="D2" s="4">
        <f>(C2/B2)*100</f>
        <v>41.524542135274146</v>
      </c>
      <c r="E2" s="3">
        <v>12450915</v>
      </c>
      <c r="F2" s="4">
        <f>(E2/C2)*100</f>
        <v>93.25876326396066</v>
      </c>
    </row>
    <row r="3" spans="1:6">
      <c r="A3" s="2" t="s">
        <v>6</v>
      </c>
      <c r="B3" s="2">
        <v>24573632</v>
      </c>
      <c r="C3" s="2">
        <v>21786548</v>
      </c>
      <c r="D3" s="4">
        <f t="shared" ref="D3:D25" si="0">(C3/B3)*100</f>
        <v>88.658233345400475</v>
      </c>
      <c r="E3" s="2">
        <v>20926174</v>
      </c>
      <c r="F3" s="4">
        <f t="shared" ref="F3:F25" si="1">(E3/C3)*100</f>
        <v>96.050893422858906</v>
      </c>
    </row>
    <row r="4" spans="1:6">
      <c r="A4" s="2" t="s">
        <v>7</v>
      </c>
      <c r="B4" s="2">
        <v>12438990</v>
      </c>
      <c r="C4" s="2">
        <v>10181571</v>
      </c>
      <c r="D4" s="4">
        <f t="shared" si="0"/>
        <v>81.852071591021456</v>
      </c>
      <c r="E4" s="2">
        <v>9065010</v>
      </c>
      <c r="F4" s="4">
        <f t="shared" si="1"/>
        <v>89.033509661721169</v>
      </c>
    </row>
    <row r="5" spans="1:6">
      <c r="A5" s="2" t="s">
        <v>8</v>
      </c>
      <c r="B5" s="2">
        <v>46411237</v>
      </c>
      <c r="C5" s="2">
        <v>41560586</v>
      </c>
      <c r="D5" s="4">
        <f t="shared" si="0"/>
        <v>89.54854187575306</v>
      </c>
      <c r="E5" s="2">
        <v>39989574</v>
      </c>
      <c r="F5" s="4">
        <f t="shared" si="1"/>
        <v>96.219947428075244</v>
      </c>
    </row>
    <row r="6" spans="1:6">
      <c r="A6" s="2" t="s">
        <v>9</v>
      </c>
      <c r="B6" s="2">
        <v>43442152</v>
      </c>
      <c r="C6" s="2">
        <v>38811694</v>
      </c>
      <c r="D6" s="4">
        <f t="shared" si="0"/>
        <v>89.341094336210602</v>
      </c>
      <c r="E6" s="2">
        <v>35541842</v>
      </c>
      <c r="F6" s="4">
        <f t="shared" si="1"/>
        <v>91.575085591471478</v>
      </c>
    </row>
    <row r="7" spans="1:6">
      <c r="A7" s="2" t="s">
        <v>10</v>
      </c>
      <c r="B7" s="2">
        <v>13644314</v>
      </c>
      <c r="C7" s="2">
        <v>11533880</v>
      </c>
      <c r="D7" s="4">
        <f t="shared" si="0"/>
        <v>84.532501963821701</v>
      </c>
      <c r="E7" s="2">
        <v>11047602</v>
      </c>
      <c r="F7" s="4">
        <f t="shared" si="1"/>
        <v>95.783916600484829</v>
      </c>
    </row>
    <row r="8" spans="1:6">
      <c r="A8" s="2" t="s">
        <v>11</v>
      </c>
      <c r="B8" s="2">
        <v>16039555</v>
      </c>
      <c r="C8" s="2">
        <v>13292049</v>
      </c>
      <c r="D8" s="4">
        <f t="shared" si="0"/>
        <v>82.870434996482132</v>
      </c>
      <c r="E8" s="2">
        <v>12506875</v>
      </c>
      <c r="F8" s="4">
        <f t="shared" si="1"/>
        <v>94.092904713186059</v>
      </c>
    </row>
    <row r="9" spans="1:6">
      <c r="A9" s="2" t="s">
        <v>12</v>
      </c>
      <c r="B9" s="2">
        <v>18178268</v>
      </c>
      <c r="C9" s="2">
        <v>16014283</v>
      </c>
      <c r="D9" s="4">
        <f t="shared" si="0"/>
        <v>88.095758077722252</v>
      </c>
      <c r="E9" s="2">
        <v>15166050</v>
      </c>
      <c r="F9" s="4">
        <f t="shared" si="1"/>
        <v>94.703272072811501</v>
      </c>
    </row>
    <row r="10" spans="1:6">
      <c r="A10" s="2" t="s">
        <v>13</v>
      </c>
      <c r="B10" s="2">
        <v>32903748</v>
      </c>
      <c r="C10" s="2">
        <v>29169573</v>
      </c>
      <c r="D10" s="4">
        <f t="shared" si="0"/>
        <v>88.651216876569805</v>
      </c>
      <c r="E10" s="2">
        <v>26475308</v>
      </c>
      <c r="F10" s="4">
        <f t="shared" si="1"/>
        <v>90.763440383580516</v>
      </c>
    </row>
    <row r="11" spans="1:6">
      <c r="A11" s="2" t="s">
        <v>14</v>
      </c>
      <c r="B11" s="2">
        <v>15006250</v>
      </c>
      <c r="C11" s="2">
        <v>12324633</v>
      </c>
      <c r="D11" s="4">
        <f t="shared" si="0"/>
        <v>82.12999916701375</v>
      </c>
      <c r="E11" s="2">
        <v>11453655</v>
      </c>
      <c r="F11" s="4">
        <f t="shared" si="1"/>
        <v>92.933030947047271</v>
      </c>
    </row>
    <row r="12" spans="1:6">
      <c r="A12" s="2" t="s">
        <v>15</v>
      </c>
      <c r="B12" s="2">
        <v>44901614</v>
      </c>
      <c r="C12" s="2">
        <v>39532670</v>
      </c>
      <c r="D12" s="4">
        <f t="shared" si="0"/>
        <v>88.042870797472901</v>
      </c>
      <c r="E12" s="2">
        <v>36106328</v>
      </c>
      <c r="F12" s="4">
        <f t="shared" si="1"/>
        <v>91.332884927833106</v>
      </c>
    </row>
    <row r="13" spans="1:6">
      <c r="A13" s="2" t="s">
        <v>16</v>
      </c>
      <c r="B13" s="2">
        <v>10362943</v>
      </c>
      <c r="C13" s="2">
        <v>7941055</v>
      </c>
      <c r="D13" s="4">
        <f t="shared" si="0"/>
        <v>76.629341684114252</v>
      </c>
      <c r="E13" s="2">
        <v>7629003</v>
      </c>
      <c r="F13" s="4">
        <f t="shared" si="1"/>
        <v>96.070396187912053</v>
      </c>
    </row>
    <row r="14" spans="1:6">
      <c r="A14" s="2" t="s">
        <v>17</v>
      </c>
      <c r="B14" s="2">
        <v>41232255</v>
      </c>
      <c r="C14" s="2">
        <v>36547138</v>
      </c>
      <c r="D14" s="4">
        <f t="shared" si="0"/>
        <v>88.637252558706763</v>
      </c>
      <c r="E14" s="2">
        <v>33062830</v>
      </c>
      <c r="F14" s="4">
        <f t="shared" si="1"/>
        <v>90.466263049106615</v>
      </c>
    </row>
    <row r="15" spans="1:6">
      <c r="A15" s="2" t="s">
        <v>18</v>
      </c>
      <c r="B15" s="2">
        <v>8989070</v>
      </c>
      <c r="C15" s="2">
        <v>7220865</v>
      </c>
      <c r="D15" s="4">
        <f t="shared" si="0"/>
        <v>80.329388913424864</v>
      </c>
      <c r="E15" s="2">
        <v>6950861</v>
      </c>
      <c r="F15" s="4">
        <f t="shared" si="1"/>
        <v>96.260780391268923</v>
      </c>
    </row>
    <row r="16" spans="1:6">
      <c r="A16" s="2" t="s">
        <v>19</v>
      </c>
      <c r="B16" s="2">
        <v>42607355</v>
      </c>
      <c r="C16" s="2">
        <v>28515685</v>
      </c>
      <c r="D16" s="4">
        <f t="shared" si="0"/>
        <v>66.92667263668443</v>
      </c>
      <c r="E16" s="2">
        <v>25925481</v>
      </c>
      <c r="F16" s="4">
        <f t="shared" si="1"/>
        <v>90.916563989257142</v>
      </c>
    </row>
    <row r="17" spans="1:6">
      <c r="A17" s="2" t="s">
        <v>20</v>
      </c>
      <c r="B17" s="2">
        <v>20165430</v>
      </c>
      <c r="C17" s="2">
        <v>17987745</v>
      </c>
      <c r="D17" s="4">
        <f t="shared" si="0"/>
        <v>89.200899757654568</v>
      </c>
      <c r="E17" s="2">
        <v>9590980</v>
      </c>
      <c r="F17" s="4">
        <f t="shared" si="1"/>
        <v>53.319523931432208</v>
      </c>
    </row>
    <row r="18" spans="1:6">
      <c r="A18" s="2" t="s">
        <v>21</v>
      </c>
      <c r="B18" s="2">
        <v>34450075</v>
      </c>
      <c r="C18" s="2">
        <v>30211481</v>
      </c>
      <c r="D18" s="4">
        <f t="shared" si="0"/>
        <v>87.696415755263232</v>
      </c>
      <c r="E18" s="2">
        <v>27616721</v>
      </c>
      <c r="F18" s="4">
        <f t="shared" si="1"/>
        <v>91.411344581220632</v>
      </c>
    </row>
    <row r="19" spans="1:6">
      <c r="A19" s="2" t="s">
        <v>22</v>
      </c>
      <c r="B19" s="2">
        <v>21564828</v>
      </c>
      <c r="C19" s="2">
        <v>19420656</v>
      </c>
      <c r="D19" s="4">
        <f t="shared" si="0"/>
        <v>90.057087401763653</v>
      </c>
      <c r="E19" s="2">
        <v>18710622</v>
      </c>
      <c r="F19" s="4">
        <f t="shared" si="1"/>
        <v>96.3439237067996</v>
      </c>
    </row>
    <row r="20" spans="1:6">
      <c r="A20" s="2" t="s">
        <v>23</v>
      </c>
      <c r="B20" s="2">
        <v>41830673</v>
      </c>
      <c r="C20" s="2">
        <v>22713446</v>
      </c>
      <c r="D20" s="4">
        <f t="shared" si="0"/>
        <v>54.298543081054419</v>
      </c>
      <c r="E20" s="2">
        <v>19575515</v>
      </c>
      <c r="F20" s="4">
        <f t="shared" si="1"/>
        <v>86.184698702257691</v>
      </c>
    </row>
    <row r="21" spans="1:6">
      <c r="A21" s="2" t="s">
        <v>24</v>
      </c>
      <c r="B21" s="2">
        <v>32930644</v>
      </c>
      <c r="C21" s="2">
        <v>29830705</v>
      </c>
      <c r="D21" s="4">
        <f t="shared" si="0"/>
        <v>90.586461048256453</v>
      </c>
      <c r="E21" s="2">
        <v>27983306</v>
      </c>
      <c r="F21" s="4">
        <f t="shared" si="1"/>
        <v>93.807055515449605</v>
      </c>
    </row>
    <row r="22" spans="1:6">
      <c r="A22" s="2" t="s">
        <v>25</v>
      </c>
      <c r="B22" s="2">
        <v>21610903</v>
      </c>
      <c r="C22" s="2">
        <v>19262054</v>
      </c>
      <c r="D22" s="4">
        <f t="shared" si="0"/>
        <v>89.131185309563421</v>
      </c>
      <c r="E22" s="2">
        <v>17512319</v>
      </c>
      <c r="F22" s="4">
        <f t="shared" si="1"/>
        <v>90.91615567062577</v>
      </c>
    </row>
    <row r="23" spans="1:6">
      <c r="A23" s="2" t="s">
        <v>26</v>
      </c>
      <c r="B23" s="2">
        <v>20544572</v>
      </c>
      <c r="C23" s="2">
        <v>16838583</v>
      </c>
      <c r="D23" s="4">
        <f t="shared" si="0"/>
        <v>81.961225573353389</v>
      </c>
      <c r="E23" s="2">
        <v>15929923</v>
      </c>
      <c r="F23" s="4">
        <f t="shared" si="1"/>
        <v>94.603702698736598</v>
      </c>
    </row>
    <row r="24" spans="1:6">
      <c r="A24" s="2" t="s">
        <v>27</v>
      </c>
      <c r="B24" s="2">
        <v>26469932</v>
      </c>
      <c r="C24" s="2">
        <v>23939900</v>
      </c>
      <c r="D24" s="4">
        <f t="shared" si="0"/>
        <v>90.441864376531072</v>
      </c>
      <c r="E24" s="2">
        <v>20846301</v>
      </c>
      <c r="F24" s="4">
        <f t="shared" si="1"/>
        <v>87.077644434604991</v>
      </c>
    </row>
    <row r="25" spans="1:6">
      <c r="A25" s="2" t="s">
        <v>28</v>
      </c>
      <c r="B25" s="2">
        <v>10922795</v>
      </c>
      <c r="C25" s="2">
        <v>9531558</v>
      </c>
      <c r="D25" s="4">
        <f t="shared" si="0"/>
        <v>87.262994499118591</v>
      </c>
      <c r="E25" s="2">
        <v>9062997</v>
      </c>
      <c r="F25" s="4">
        <f t="shared" si="1"/>
        <v>95.084109019742627</v>
      </c>
    </row>
    <row r="26" spans="1:6">
      <c r="D26" s="5"/>
      <c r="F26" s="5"/>
    </row>
    <row r="27" spans="1:6">
      <c r="D27" s="5"/>
      <c r="F27" s="5"/>
    </row>
    <row r="28" spans="1:6">
      <c r="D28" s="5"/>
      <c r="F28" s="5"/>
    </row>
    <row r="29" spans="1:6">
      <c r="D29" s="5"/>
      <c r="F29" s="5"/>
    </row>
    <row r="30" spans="1:6">
      <c r="D30" s="5"/>
      <c r="F30" s="5"/>
    </row>
    <row r="31" spans="1:6">
      <c r="D31" s="5"/>
      <c r="F31" s="5"/>
    </row>
    <row r="32" spans="1:6">
      <c r="D32" s="5"/>
      <c r="F32" s="5"/>
    </row>
    <row r="33" spans="4:6">
      <c r="D33" s="5"/>
      <c r="F33" s="5"/>
    </row>
    <row r="34" spans="4:6">
      <c r="D34" s="5"/>
      <c r="F34" s="5"/>
    </row>
    <row r="35" spans="4:6">
      <c r="D35" s="5"/>
      <c r="F35" s="5"/>
    </row>
    <row r="36" spans="4:6">
      <c r="D36" s="5"/>
      <c r="F36" s="5"/>
    </row>
    <row r="37" spans="4:6">
      <c r="D37" s="5"/>
      <c r="F37" s="5"/>
    </row>
    <row r="38" spans="4:6">
      <c r="D38" s="5"/>
      <c r="F38" s="5"/>
    </row>
    <row r="39" spans="4:6">
      <c r="D39" s="5"/>
      <c r="F39" s="5"/>
    </row>
    <row r="40" spans="4:6">
      <c r="D40" s="5"/>
      <c r="F40" s="5"/>
    </row>
    <row r="41" spans="4:6">
      <c r="D41" s="5"/>
      <c r="F41" s="5"/>
    </row>
    <row r="42" spans="4:6">
      <c r="D42" s="5"/>
      <c r="F42" s="5"/>
    </row>
    <row r="43" spans="4:6">
      <c r="F43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Yu</dc:creator>
  <cp:lastModifiedBy>Amy Yu</cp:lastModifiedBy>
  <dcterms:created xsi:type="dcterms:W3CDTF">2020-01-04T23:25:54Z</dcterms:created>
  <dcterms:modified xsi:type="dcterms:W3CDTF">2020-01-05T01:42:26Z</dcterms:modified>
</cp:coreProperties>
</file>